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hamazaki/Documents/論文/GWAS_three_mixed _populations/Figure/"/>
    </mc:Choice>
  </mc:AlternateContent>
  <xr:revisionPtr revIDLastSave="0" documentId="13_ncr:1_{F96E15D6-37D7-0C4C-8F4D-4465A8C9489C}" xr6:coauthVersionLast="36" xr6:coauthVersionMax="36" xr10:uidLastSave="{00000000-0000-0000-0000-000000000000}"/>
  <bookViews>
    <workbookView xWindow="0" yWindow="460" windowWidth="38400" windowHeight="21140" tabRatio="500" xr2:uid="{00000000-000D-0000-FFFF-FFFF00000000}"/>
  </bookViews>
  <sheets>
    <sheet name="Sheet1" sheetId="3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" uniqueCount="25">
  <si>
    <t>A. Japonica</t>
    <phoneticPr fontId="1"/>
  </si>
  <si>
    <t xml:space="preserve">B. Indica </t>
    <phoneticPr fontId="1"/>
  </si>
  <si>
    <t>C. Temperate</t>
    <phoneticPr fontId="1"/>
  </si>
  <si>
    <t>D. Diverse</t>
    <phoneticPr fontId="1"/>
  </si>
  <si>
    <t>E. Jap + Ind</t>
    <phoneticPr fontId="1"/>
  </si>
  <si>
    <t>F. Jap + Temp</t>
    <phoneticPr fontId="1"/>
  </si>
  <si>
    <t>G. Jap + Div</t>
    <phoneticPr fontId="1"/>
  </si>
  <si>
    <t>NA</t>
  </si>
  <si>
    <t>subpopulation</t>
    <phoneticPr fontId="1"/>
  </si>
  <si>
    <t>CDR(QTN1)</t>
    <phoneticPr fontId="1"/>
  </si>
  <si>
    <t>CDR(QTN2)</t>
    <phoneticPr fontId="1"/>
  </si>
  <si>
    <t>CDR(QTN3)</t>
    <phoneticPr fontId="1"/>
  </si>
  <si>
    <t>mean of AUC</t>
    <phoneticPr fontId="1"/>
  </si>
  <si>
    <t>condition</t>
    <phoneticPr fontId="1"/>
  </si>
  <si>
    <t>CDR_table</t>
    <phoneticPr fontId="1"/>
  </si>
  <si>
    <t>Low</t>
    <phoneticPr fontId="1"/>
  </si>
  <si>
    <t>Middle</t>
    <phoneticPr fontId="1"/>
  </si>
  <si>
    <t>High</t>
    <phoneticPr fontId="1"/>
  </si>
  <si>
    <t>Low-Middle</t>
    <phoneticPr fontId="1"/>
  </si>
  <si>
    <t>Middle-High</t>
    <phoneticPr fontId="1"/>
  </si>
  <si>
    <r>
      <rPr>
        <i/>
        <sz val="13"/>
        <color theme="1"/>
        <rFont val="Yu Gothic"/>
        <family val="3"/>
        <charset val="128"/>
        <scheme val="minor"/>
      </rPr>
      <t>F</t>
    </r>
    <r>
      <rPr>
        <i/>
        <vertAlign val="subscript"/>
        <sz val="13"/>
        <color theme="1"/>
        <rFont val="Yu Gothic (本文)"/>
        <family val="3"/>
        <charset val="128"/>
      </rPr>
      <t>ST</t>
    </r>
    <r>
      <rPr>
        <sz val="13"/>
        <color theme="1"/>
        <rFont val="Yu Gothic"/>
        <family val="2"/>
        <charset val="128"/>
        <scheme val="minor"/>
      </rPr>
      <t xml:space="preserve">_level </t>
    </r>
    <phoneticPr fontId="1"/>
  </si>
  <si>
    <t>The table of the CDR of all QTNs and AUC for each population.</t>
    <phoneticPr fontId="1"/>
  </si>
  <si>
    <t>Table S2</t>
    <phoneticPr fontId="1"/>
  </si>
  <si>
    <t>All</t>
    <phoneticPr fontId="1"/>
  </si>
  <si>
    <t>Polymorphic in the pop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b/>
      <sz val="14"/>
      <color theme="1"/>
      <name val="Yu Gothic"/>
      <family val="2"/>
      <charset val="128"/>
      <scheme val="minor"/>
    </font>
    <font>
      <sz val="14"/>
      <color theme="1"/>
      <name val="Yu Gothic"/>
      <family val="2"/>
      <charset val="128"/>
      <scheme val="minor"/>
    </font>
    <font>
      <sz val="13"/>
      <color theme="1"/>
      <name val="Yu Gothic"/>
      <family val="2"/>
      <charset val="128"/>
      <scheme val="minor"/>
    </font>
    <font>
      <i/>
      <sz val="13"/>
      <color theme="1"/>
      <name val="Yu Gothic"/>
      <family val="3"/>
      <charset val="128"/>
      <scheme val="minor"/>
    </font>
    <font>
      <i/>
      <vertAlign val="subscript"/>
      <sz val="13"/>
      <color theme="1"/>
      <name val="Yu Gothic (本文)"/>
      <family val="3"/>
      <charset val="128"/>
    </font>
    <font>
      <sz val="14"/>
      <color theme="1"/>
      <name val="Yu Gothic"/>
      <family val="3"/>
      <charset val="128"/>
      <scheme val="minor"/>
    </font>
    <font>
      <sz val="16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4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177" fontId="10" fillId="0" borderId="10" xfId="0" applyNumberFormat="1" applyFont="1" applyBorder="1" applyAlignment="1">
      <alignment vertical="center"/>
    </xf>
    <xf numFmtId="177" fontId="10" fillId="0" borderId="11" xfId="0" applyNumberFormat="1" applyFont="1" applyBorder="1" applyAlignment="1">
      <alignment vertical="center"/>
    </xf>
    <xf numFmtId="177" fontId="10" fillId="0" borderId="12" xfId="0" applyNumberFormat="1" applyFont="1" applyBorder="1" applyAlignment="1">
      <alignment vertical="center"/>
    </xf>
    <xf numFmtId="176" fontId="10" fillId="0" borderId="10" xfId="0" applyNumberFormat="1" applyFont="1" applyBorder="1" applyAlignment="1">
      <alignment horizontal="center" vertical="center"/>
    </xf>
    <xf numFmtId="176" fontId="10" fillId="0" borderId="11" xfId="0" applyNumberFormat="1" applyFont="1" applyBorder="1" applyAlignment="1">
      <alignment horizontal="center" vertical="center"/>
    </xf>
    <xf numFmtId="176" fontId="10" fillId="0" borderId="12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77" fontId="10" fillId="0" borderId="13" xfId="0" applyNumberFormat="1" applyFont="1" applyBorder="1" applyAlignment="1">
      <alignment vertical="center"/>
    </xf>
    <xf numFmtId="177" fontId="10" fillId="0" borderId="0" xfId="0" applyNumberFormat="1" applyFont="1" applyBorder="1" applyAlignment="1">
      <alignment vertical="center"/>
    </xf>
    <xf numFmtId="177" fontId="10" fillId="0" borderId="14" xfId="0" applyNumberFormat="1" applyFont="1" applyBorder="1" applyAlignment="1">
      <alignment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0" fillId="0" borderId="14" xfId="0" applyNumberFormat="1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177" fontId="10" fillId="0" borderId="15" xfId="0" applyNumberFormat="1" applyFont="1" applyBorder="1" applyAlignment="1">
      <alignment vertical="center"/>
    </xf>
    <xf numFmtId="177" fontId="10" fillId="0" borderId="3" xfId="0" applyNumberFormat="1" applyFont="1" applyBorder="1" applyAlignment="1">
      <alignment vertical="center"/>
    </xf>
    <xf numFmtId="177" fontId="10" fillId="0" borderId="16" xfId="0" applyNumberFormat="1" applyFont="1" applyBorder="1" applyAlignment="1">
      <alignment vertical="center"/>
    </xf>
    <xf numFmtId="176" fontId="10" fillId="0" borderId="15" xfId="0" applyNumberFormat="1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176" fontId="10" fillId="0" borderId="16" xfId="0" applyNumberFormat="1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16BBC-7070-E047-87B2-E877F83A90B2}">
  <dimension ref="A1:V85"/>
  <sheetViews>
    <sheetView tabSelected="1" workbookViewId="0">
      <selection activeCell="A12" sqref="A12:A18"/>
    </sheetView>
  </sheetViews>
  <sheetFormatPr baseColWidth="10" defaultRowHeight="20"/>
  <cols>
    <col min="1" max="1" width="16.7109375" customWidth="1"/>
    <col min="2" max="2" width="15.28515625" bestFit="1" customWidth="1"/>
    <col min="3" max="5" width="11.5703125" bestFit="1" customWidth="1"/>
    <col min="6" max="6" width="12.5703125" bestFit="1" customWidth="1"/>
    <col min="7" max="9" width="11.5703125" bestFit="1" customWidth="1"/>
    <col min="10" max="10" width="12.5703125" bestFit="1" customWidth="1"/>
    <col min="11" max="13" width="11.5703125" bestFit="1" customWidth="1"/>
    <col min="14" max="14" width="12.5703125" bestFit="1" customWidth="1"/>
    <col min="15" max="17" width="11.5703125" customWidth="1"/>
    <col min="18" max="18" width="12.5703125" customWidth="1"/>
    <col min="19" max="21" width="11.42578125" bestFit="1" customWidth="1"/>
    <col min="22" max="22" width="12.140625" bestFit="1" customWidth="1"/>
  </cols>
  <sheetData>
    <row r="1" spans="1:22">
      <c r="A1" t="s">
        <v>22</v>
      </c>
    </row>
    <row r="2" spans="1:22" ht="21" thickBot="1">
      <c r="A2" t="s">
        <v>21</v>
      </c>
    </row>
    <row r="3" spans="1:22" ht="26" thickBot="1">
      <c r="A3" s="2" t="s">
        <v>14</v>
      </c>
      <c r="B3" s="3" t="s">
        <v>20</v>
      </c>
      <c r="C3" s="38" t="s">
        <v>15</v>
      </c>
      <c r="D3" s="39"/>
      <c r="E3" s="39"/>
      <c r="F3" s="40"/>
      <c r="G3" s="38" t="s">
        <v>18</v>
      </c>
      <c r="H3" s="39"/>
      <c r="I3" s="39"/>
      <c r="J3" s="40"/>
      <c r="K3" s="38" t="s">
        <v>16</v>
      </c>
      <c r="L3" s="39"/>
      <c r="M3" s="39"/>
      <c r="N3" s="40"/>
      <c r="O3" s="38" t="s">
        <v>19</v>
      </c>
      <c r="P3" s="39"/>
      <c r="Q3" s="39"/>
      <c r="R3" s="40"/>
      <c r="S3" s="38" t="s">
        <v>17</v>
      </c>
      <c r="T3" s="39"/>
      <c r="U3" s="39"/>
      <c r="V3" s="40"/>
    </row>
    <row r="4" spans="1:22" ht="25" thickBot="1">
      <c r="A4" s="4" t="s">
        <v>13</v>
      </c>
      <c r="B4" s="5" t="s">
        <v>8</v>
      </c>
      <c r="C4" s="6" t="s">
        <v>9</v>
      </c>
      <c r="D4" s="7" t="s">
        <v>10</v>
      </c>
      <c r="E4" s="8" t="s">
        <v>11</v>
      </c>
      <c r="F4" s="9" t="s">
        <v>12</v>
      </c>
      <c r="G4" s="10" t="s">
        <v>9</v>
      </c>
      <c r="H4" s="11" t="s">
        <v>10</v>
      </c>
      <c r="I4" s="12" t="s">
        <v>11</v>
      </c>
      <c r="J4" s="9" t="s">
        <v>12</v>
      </c>
      <c r="K4" s="10" t="s">
        <v>9</v>
      </c>
      <c r="L4" s="11" t="s">
        <v>10</v>
      </c>
      <c r="M4" s="12" t="s">
        <v>11</v>
      </c>
      <c r="N4" s="13" t="s">
        <v>12</v>
      </c>
      <c r="O4" s="10" t="s">
        <v>9</v>
      </c>
      <c r="P4" s="11" t="s">
        <v>10</v>
      </c>
      <c r="Q4" s="12" t="s">
        <v>11</v>
      </c>
      <c r="R4" s="13" t="s">
        <v>12</v>
      </c>
      <c r="S4" s="10" t="s">
        <v>9</v>
      </c>
      <c r="T4" s="11" t="s">
        <v>10</v>
      </c>
      <c r="U4" s="11" t="s">
        <v>11</v>
      </c>
      <c r="V4" s="13" t="s">
        <v>12</v>
      </c>
    </row>
    <row r="5" spans="1:22" ht="27" customHeight="1">
      <c r="A5" s="41" t="s">
        <v>23</v>
      </c>
      <c r="B5" s="14" t="s">
        <v>0</v>
      </c>
      <c r="C5" s="15">
        <v>0.15</v>
      </c>
      <c r="D5" s="16">
        <v>0.03</v>
      </c>
      <c r="E5" s="16">
        <v>0.02</v>
      </c>
      <c r="F5" s="17">
        <v>0.78719594953795502</v>
      </c>
      <c r="G5" s="15">
        <v>0.13</v>
      </c>
      <c r="H5" s="16">
        <v>0.03</v>
      </c>
      <c r="I5" s="16">
        <v>0.03</v>
      </c>
      <c r="J5" s="17">
        <v>0.78053085460958505</v>
      </c>
      <c r="K5" s="15">
        <v>7.0000000000000007E-2</v>
      </c>
      <c r="L5" s="16">
        <v>0.02</v>
      </c>
      <c r="M5" s="16">
        <v>0.02</v>
      </c>
      <c r="N5" s="17">
        <v>0.77206034088230002</v>
      </c>
      <c r="O5" s="18">
        <v>0.01</v>
      </c>
      <c r="P5" s="19">
        <v>0.05</v>
      </c>
      <c r="Q5" s="19">
        <v>0</v>
      </c>
      <c r="R5" s="20">
        <v>0.76478497233278298</v>
      </c>
      <c r="S5" s="18">
        <v>0.01</v>
      </c>
      <c r="T5" s="19">
        <v>0.03</v>
      </c>
      <c r="U5" s="19">
        <v>0.02</v>
      </c>
      <c r="V5" s="20">
        <v>0.77270540077015204</v>
      </c>
    </row>
    <row r="6" spans="1:22" ht="27" customHeight="1">
      <c r="A6" s="42"/>
      <c r="B6" s="21" t="s">
        <v>1</v>
      </c>
      <c r="C6" s="22">
        <v>0.24</v>
      </c>
      <c r="D6" s="23">
        <v>0.03</v>
      </c>
      <c r="E6" s="23">
        <v>0.04</v>
      </c>
      <c r="F6" s="24">
        <v>0.87939468539203303</v>
      </c>
      <c r="G6" s="22">
        <v>0.57999999999999996</v>
      </c>
      <c r="H6" s="23">
        <v>0.08</v>
      </c>
      <c r="I6" s="23">
        <v>7.0000000000000007E-2</v>
      </c>
      <c r="J6" s="24">
        <v>0.90510455126108003</v>
      </c>
      <c r="K6" s="22">
        <v>0.38</v>
      </c>
      <c r="L6" s="23">
        <v>0.04</v>
      </c>
      <c r="M6" s="23">
        <v>0.04</v>
      </c>
      <c r="N6" s="24">
        <v>0.897654799738281</v>
      </c>
      <c r="O6" s="25">
        <v>0.08</v>
      </c>
      <c r="P6" s="26">
        <v>0</v>
      </c>
      <c r="Q6" s="26">
        <v>0.01</v>
      </c>
      <c r="R6" s="27">
        <v>0.87802221495225197</v>
      </c>
      <c r="S6" s="25">
        <v>0</v>
      </c>
      <c r="T6" s="26">
        <v>0.02</v>
      </c>
      <c r="U6" s="26">
        <v>0.01</v>
      </c>
      <c r="V6" s="27">
        <v>0.831496311788257</v>
      </c>
    </row>
    <row r="7" spans="1:22" ht="27" customHeight="1">
      <c r="A7" s="42"/>
      <c r="B7" s="21" t="s">
        <v>2</v>
      </c>
      <c r="C7" s="22">
        <v>0.2</v>
      </c>
      <c r="D7" s="23">
        <v>0.04</v>
      </c>
      <c r="E7" s="23">
        <v>0.01</v>
      </c>
      <c r="F7" s="24">
        <v>0.82751400539576303</v>
      </c>
      <c r="G7" s="22">
        <v>0.14000000000000001</v>
      </c>
      <c r="H7" s="23">
        <v>0.02</v>
      </c>
      <c r="I7" s="23">
        <v>0.06</v>
      </c>
      <c r="J7" s="24">
        <v>0.81348627471215196</v>
      </c>
      <c r="K7" s="22">
        <v>0.09</v>
      </c>
      <c r="L7" s="23">
        <v>0.03</v>
      </c>
      <c r="M7" s="23">
        <v>0.02</v>
      </c>
      <c r="N7" s="24">
        <v>0.79836875224209203</v>
      </c>
      <c r="O7" s="25">
        <v>0.04</v>
      </c>
      <c r="P7" s="26">
        <v>0</v>
      </c>
      <c r="Q7" s="26">
        <v>0.02</v>
      </c>
      <c r="R7" s="27">
        <v>0.81476988151926599</v>
      </c>
      <c r="S7" s="25">
        <v>0.11</v>
      </c>
      <c r="T7" s="26">
        <v>0.05</v>
      </c>
      <c r="U7" s="26">
        <v>0.08</v>
      </c>
      <c r="V7" s="27">
        <v>0.82082590064523098</v>
      </c>
    </row>
    <row r="8" spans="1:22" ht="27" customHeight="1">
      <c r="A8" s="42"/>
      <c r="B8" s="21" t="s">
        <v>3</v>
      </c>
      <c r="C8" s="22">
        <v>0.54</v>
      </c>
      <c r="D8" s="23">
        <v>0.05</v>
      </c>
      <c r="E8" s="23">
        <v>0.04</v>
      </c>
      <c r="F8" s="24">
        <v>0.93617565809516801</v>
      </c>
      <c r="G8" s="22">
        <v>0.26</v>
      </c>
      <c r="H8" s="23">
        <v>0.04</v>
      </c>
      <c r="I8" s="23">
        <v>0.05</v>
      </c>
      <c r="J8" s="24">
        <v>0.93293585939365498</v>
      </c>
      <c r="K8" s="22">
        <v>0.2</v>
      </c>
      <c r="L8" s="23">
        <v>7.0000000000000007E-2</v>
      </c>
      <c r="M8" s="23">
        <v>0.05</v>
      </c>
      <c r="N8" s="24">
        <v>0.95032790512890197</v>
      </c>
      <c r="O8" s="25">
        <v>0.08</v>
      </c>
      <c r="P8" s="26">
        <v>0.06</v>
      </c>
      <c r="Q8" s="26">
        <v>0.08</v>
      </c>
      <c r="R8" s="27">
        <v>0.94079386717881597</v>
      </c>
      <c r="S8" s="25">
        <v>0.06</v>
      </c>
      <c r="T8" s="26">
        <v>0.05</v>
      </c>
      <c r="U8" s="26">
        <v>0.02</v>
      </c>
      <c r="V8" s="27">
        <v>0.92387057530321404</v>
      </c>
    </row>
    <row r="9" spans="1:22" ht="27" customHeight="1">
      <c r="A9" s="42"/>
      <c r="B9" s="21" t="s">
        <v>4</v>
      </c>
      <c r="C9" s="22">
        <v>0.39</v>
      </c>
      <c r="D9" s="23">
        <v>0.08</v>
      </c>
      <c r="E9" s="23">
        <v>0.08</v>
      </c>
      <c r="F9" s="24">
        <v>0.89860792775841503</v>
      </c>
      <c r="G9" s="22">
        <v>0.69</v>
      </c>
      <c r="H9" s="23">
        <v>0.09</v>
      </c>
      <c r="I9" s="23">
        <v>0.09</v>
      </c>
      <c r="J9" s="24">
        <v>0.93115068202673801</v>
      </c>
      <c r="K9" s="22">
        <v>0.49</v>
      </c>
      <c r="L9" s="23">
        <v>7.0000000000000007E-2</v>
      </c>
      <c r="M9" s="23">
        <v>0.08</v>
      </c>
      <c r="N9" s="24">
        <v>0.92484303703423099</v>
      </c>
      <c r="O9" s="25">
        <v>0.1</v>
      </c>
      <c r="P9" s="26">
        <v>0.04</v>
      </c>
      <c r="Q9" s="26">
        <v>0.04</v>
      </c>
      <c r="R9" s="27">
        <v>0.91116894289538797</v>
      </c>
      <c r="S9" s="25">
        <v>0.01</v>
      </c>
      <c r="T9" s="26">
        <v>7.0000000000000007E-2</v>
      </c>
      <c r="U9" s="26">
        <v>0.05</v>
      </c>
      <c r="V9" s="27">
        <v>0.85603153518630803</v>
      </c>
    </row>
    <row r="10" spans="1:22" ht="27" customHeight="1">
      <c r="A10" s="42"/>
      <c r="B10" s="21" t="s">
        <v>5</v>
      </c>
      <c r="C10" s="22">
        <v>0.28999999999999998</v>
      </c>
      <c r="D10" s="23">
        <v>0.09</v>
      </c>
      <c r="E10" s="23">
        <v>7.0000000000000007E-2</v>
      </c>
      <c r="F10" s="24">
        <v>0.82761922657664799</v>
      </c>
      <c r="G10" s="22">
        <v>0.2</v>
      </c>
      <c r="H10" s="23">
        <v>0.11</v>
      </c>
      <c r="I10" s="23">
        <v>0.15</v>
      </c>
      <c r="J10" s="24">
        <v>0.83363279533027401</v>
      </c>
      <c r="K10" s="22">
        <v>0.1</v>
      </c>
      <c r="L10" s="23">
        <v>0.1</v>
      </c>
      <c r="M10" s="23">
        <v>0.06</v>
      </c>
      <c r="N10" s="24">
        <v>0.80613426780596698</v>
      </c>
      <c r="O10" s="25">
        <v>0.08</v>
      </c>
      <c r="P10" s="26">
        <v>0.1</v>
      </c>
      <c r="Q10" s="26">
        <v>0.03</v>
      </c>
      <c r="R10" s="27">
        <v>0.83477954621375905</v>
      </c>
      <c r="S10" s="25">
        <v>0.14000000000000001</v>
      </c>
      <c r="T10" s="26">
        <v>0.11</v>
      </c>
      <c r="U10" s="26">
        <v>0.11</v>
      </c>
      <c r="V10" s="27">
        <v>0.83853586467289098</v>
      </c>
    </row>
    <row r="11" spans="1:22" ht="27" customHeight="1" thickBot="1">
      <c r="A11" s="43"/>
      <c r="B11" s="28" t="s">
        <v>6</v>
      </c>
      <c r="C11" s="29">
        <v>0.67</v>
      </c>
      <c r="D11" s="30">
        <v>0.12</v>
      </c>
      <c r="E11" s="30">
        <v>0.12</v>
      </c>
      <c r="F11" s="31">
        <v>0.95752295292878897</v>
      </c>
      <c r="G11" s="29">
        <v>0.38</v>
      </c>
      <c r="H11" s="30">
        <v>0.08</v>
      </c>
      <c r="I11" s="30">
        <v>0.12</v>
      </c>
      <c r="J11" s="31">
        <v>0.95595609335091603</v>
      </c>
      <c r="K11" s="29">
        <v>0.28000000000000003</v>
      </c>
      <c r="L11" s="30">
        <v>0.1</v>
      </c>
      <c r="M11" s="30">
        <v>0.08</v>
      </c>
      <c r="N11" s="31">
        <v>0.97177039477431104</v>
      </c>
      <c r="O11" s="32">
        <v>0.11</v>
      </c>
      <c r="P11" s="33">
        <v>0.08</v>
      </c>
      <c r="Q11" s="33">
        <v>0.06</v>
      </c>
      <c r="R11" s="34">
        <v>0.966921856601209</v>
      </c>
      <c r="S11" s="32">
        <v>0.05</v>
      </c>
      <c r="T11" s="33">
        <v>0.08</v>
      </c>
      <c r="U11" s="33">
        <v>0.05</v>
      </c>
      <c r="V11" s="34">
        <v>0.94135888494109698</v>
      </c>
    </row>
    <row r="12" spans="1:22" ht="27" customHeight="1">
      <c r="A12" s="41" t="s">
        <v>24</v>
      </c>
      <c r="B12" s="35" t="s">
        <v>0</v>
      </c>
      <c r="C12" s="15">
        <v>0.82352941176470595</v>
      </c>
      <c r="D12" s="16">
        <v>5.8823529411764698E-2</v>
      </c>
      <c r="E12" s="16">
        <v>5.8823529411764698E-2</v>
      </c>
      <c r="F12" s="17">
        <v>0.88276259926356704</v>
      </c>
      <c r="G12" s="15">
        <v>0.92857142857142905</v>
      </c>
      <c r="H12" s="16">
        <v>0.14285714285714299</v>
      </c>
      <c r="I12" s="16">
        <v>7.1428571428571397E-2</v>
      </c>
      <c r="J12" s="17">
        <v>0.87337501741789803</v>
      </c>
      <c r="K12" s="15">
        <v>0.77777777777777801</v>
      </c>
      <c r="L12" s="16">
        <v>0</v>
      </c>
      <c r="M12" s="16">
        <v>0.11111111111111099</v>
      </c>
      <c r="N12" s="17">
        <v>0.87406678038655505</v>
      </c>
      <c r="O12" s="18">
        <v>0.14285714285714299</v>
      </c>
      <c r="P12" s="19">
        <v>0.28571428571428598</v>
      </c>
      <c r="Q12" s="19">
        <v>0</v>
      </c>
      <c r="R12" s="20">
        <v>0.90322153519207904</v>
      </c>
      <c r="S12" s="18" t="s">
        <v>7</v>
      </c>
      <c r="T12" s="19" t="s">
        <v>7</v>
      </c>
      <c r="U12" s="19" t="s">
        <v>7</v>
      </c>
      <c r="V12" s="20" t="s">
        <v>7</v>
      </c>
    </row>
    <row r="13" spans="1:22" ht="27" customHeight="1">
      <c r="A13" s="42"/>
      <c r="B13" s="36" t="s">
        <v>1</v>
      </c>
      <c r="C13" s="22">
        <v>0.476190476190476</v>
      </c>
      <c r="D13" s="23">
        <v>0</v>
      </c>
      <c r="E13" s="23">
        <v>4.7619047619047603E-2</v>
      </c>
      <c r="F13" s="24">
        <v>0.91849374745458301</v>
      </c>
      <c r="G13" s="22">
        <v>0.66666666666666696</v>
      </c>
      <c r="H13" s="23">
        <v>8.04597701149425E-2</v>
      </c>
      <c r="I13" s="23">
        <v>6.8965517241379296E-2</v>
      </c>
      <c r="J13" s="24">
        <v>0.91654614362990305</v>
      </c>
      <c r="K13" s="22">
        <v>0.422222222222222</v>
      </c>
      <c r="L13" s="23">
        <v>3.3333333333333298E-2</v>
      </c>
      <c r="M13" s="23">
        <v>3.3333333333333298E-2</v>
      </c>
      <c r="N13" s="24">
        <v>0.90439216124101895</v>
      </c>
      <c r="O13" s="25">
        <v>0.102564102564103</v>
      </c>
      <c r="P13" s="26">
        <v>0</v>
      </c>
      <c r="Q13" s="26">
        <v>1.2820512820512799E-2</v>
      </c>
      <c r="R13" s="27">
        <v>0.89387401640696496</v>
      </c>
      <c r="S13" s="25" t="s">
        <v>7</v>
      </c>
      <c r="T13" s="26" t="s">
        <v>7</v>
      </c>
      <c r="U13" s="26" t="s">
        <v>7</v>
      </c>
      <c r="V13" s="27" t="s">
        <v>7</v>
      </c>
    </row>
    <row r="14" spans="1:22" ht="27" customHeight="1">
      <c r="A14" s="42"/>
      <c r="B14" s="36" t="s">
        <v>2</v>
      </c>
      <c r="C14" s="22">
        <v>0.72727272727272696</v>
      </c>
      <c r="D14" s="23">
        <v>9.0909090909090898E-2</v>
      </c>
      <c r="E14" s="23">
        <v>4.5454545454545497E-2</v>
      </c>
      <c r="F14" s="24">
        <v>0.88410423320346498</v>
      </c>
      <c r="G14" s="22">
        <v>0.77777777777777801</v>
      </c>
      <c r="H14" s="23">
        <v>5.5555555555555601E-2</v>
      </c>
      <c r="I14" s="23">
        <v>0</v>
      </c>
      <c r="J14" s="24">
        <v>0.90104703301287503</v>
      </c>
      <c r="K14" s="22">
        <v>0.72727272727272696</v>
      </c>
      <c r="L14" s="23">
        <v>0</v>
      </c>
      <c r="M14" s="23">
        <v>9.0909090909090898E-2</v>
      </c>
      <c r="N14" s="24">
        <v>0.90711105541713999</v>
      </c>
      <c r="O14" s="25">
        <v>0.21052631578947401</v>
      </c>
      <c r="P14" s="26">
        <v>0</v>
      </c>
      <c r="Q14" s="26">
        <v>5.2631578947368397E-2</v>
      </c>
      <c r="R14" s="27">
        <v>0.90532255473937195</v>
      </c>
      <c r="S14" s="25">
        <v>0.55555555555555602</v>
      </c>
      <c r="T14" s="26">
        <v>5.5555555555555601E-2</v>
      </c>
      <c r="U14" s="26">
        <v>0.16666666666666699</v>
      </c>
      <c r="V14" s="27">
        <v>0.88683367213832598</v>
      </c>
    </row>
    <row r="15" spans="1:22" ht="27" customHeight="1">
      <c r="A15" s="42"/>
      <c r="B15" s="36" t="s">
        <v>3</v>
      </c>
      <c r="C15" s="22">
        <v>0.65853658536585402</v>
      </c>
      <c r="D15" s="23">
        <v>6.0975609756097601E-2</v>
      </c>
      <c r="E15" s="23">
        <v>4.8780487804878099E-2</v>
      </c>
      <c r="F15" s="24">
        <v>0.94612799430615202</v>
      </c>
      <c r="G15" s="22">
        <v>0.35714285714285698</v>
      </c>
      <c r="H15" s="23">
        <v>2.8571428571428598E-2</v>
      </c>
      <c r="I15" s="23">
        <v>5.7142857142857099E-2</v>
      </c>
      <c r="J15" s="24">
        <v>0.95062048752386397</v>
      </c>
      <c r="K15" s="22">
        <v>0.21276595744680901</v>
      </c>
      <c r="L15" s="23">
        <v>6.3829787234042507E-2</v>
      </c>
      <c r="M15" s="23">
        <v>5.31914893617021E-2</v>
      </c>
      <c r="N15" s="24">
        <v>0.95075148816953703</v>
      </c>
      <c r="O15" s="25">
        <v>8.3333333333333301E-2</v>
      </c>
      <c r="P15" s="26">
        <v>6.25E-2</v>
      </c>
      <c r="Q15" s="26">
        <v>8.3333333333333301E-2</v>
      </c>
      <c r="R15" s="27">
        <v>0.94710942195901204</v>
      </c>
      <c r="S15" s="25">
        <v>6.3157894736842093E-2</v>
      </c>
      <c r="T15" s="26">
        <v>4.2105263157894701E-2</v>
      </c>
      <c r="U15" s="26">
        <v>1.05263157894737E-2</v>
      </c>
      <c r="V15" s="27">
        <v>0.92764288702946995</v>
      </c>
    </row>
    <row r="16" spans="1:22" ht="27" customHeight="1">
      <c r="A16" s="42"/>
      <c r="B16" s="36" t="s">
        <v>4</v>
      </c>
      <c r="C16" s="22">
        <v>0.8</v>
      </c>
      <c r="D16" s="23">
        <v>8.8888888888888906E-2</v>
      </c>
      <c r="E16" s="23">
        <v>8.8888888888888906E-2</v>
      </c>
      <c r="F16" s="24">
        <v>0.943313696519675</v>
      </c>
      <c r="G16" s="22">
        <v>0.69</v>
      </c>
      <c r="H16" s="23">
        <v>0.09</v>
      </c>
      <c r="I16" s="23">
        <v>0.09</v>
      </c>
      <c r="J16" s="24">
        <v>0.93115068202673801</v>
      </c>
      <c r="K16" s="22">
        <v>0.49</v>
      </c>
      <c r="L16" s="23">
        <v>7.0000000000000007E-2</v>
      </c>
      <c r="M16" s="23">
        <v>0.08</v>
      </c>
      <c r="N16" s="24">
        <v>0.92484303703423099</v>
      </c>
      <c r="O16" s="25">
        <v>0.1</v>
      </c>
      <c r="P16" s="26">
        <v>0.04</v>
      </c>
      <c r="Q16" s="26">
        <v>0.04</v>
      </c>
      <c r="R16" s="27">
        <v>0.91116894289538797</v>
      </c>
      <c r="S16" s="25">
        <v>0.01</v>
      </c>
      <c r="T16" s="26">
        <v>7.0000000000000007E-2</v>
      </c>
      <c r="U16" s="26">
        <v>0.05</v>
      </c>
      <c r="V16" s="27">
        <v>0.85603153518630803</v>
      </c>
    </row>
    <row r="17" spans="1:22" ht="27" customHeight="1">
      <c r="A17" s="42"/>
      <c r="B17" s="36" t="s">
        <v>5</v>
      </c>
      <c r="C17" s="22">
        <v>0.96</v>
      </c>
      <c r="D17" s="23">
        <v>0.12</v>
      </c>
      <c r="E17" s="23">
        <v>0.12</v>
      </c>
      <c r="F17" s="24">
        <v>0.90848704221389998</v>
      </c>
      <c r="G17" s="22">
        <v>0.90909090909090895</v>
      </c>
      <c r="H17" s="23">
        <v>0.18181818181818199</v>
      </c>
      <c r="I17" s="23">
        <v>0.13636363636363599</v>
      </c>
      <c r="J17" s="24">
        <v>0.90478931210410996</v>
      </c>
      <c r="K17" s="22">
        <v>0.75</v>
      </c>
      <c r="L17" s="23">
        <v>8.3333333333333301E-2</v>
      </c>
      <c r="M17" s="23">
        <v>0.16666666666666699</v>
      </c>
      <c r="N17" s="24">
        <v>0.89399933189162595</v>
      </c>
      <c r="O17" s="25">
        <v>0.31578947368421101</v>
      </c>
      <c r="P17" s="26">
        <v>0.21052631578947401</v>
      </c>
      <c r="Q17" s="26">
        <v>5.2631578947368397E-2</v>
      </c>
      <c r="R17" s="27">
        <v>0.93073164344481096</v>
      </c>
      <c r="S17" s="25">
        <v>0.72222222222222199</v>
      </c>
      <c r="T17" s="26">
        <v>0.22222222222222199</v>
      </c>
      <c r="U17" s="26">
        <v>0.22222222222222199</v>
      </c>
      <c r="V17" s="27">
        <v>0.90186041076943801</v>
      </c>
    </row>
    <row r="18" spans="1:22" ht="27" customHeight="1" thickBot="1">
      <c r="A18" s="43"/>
      <c r="B18" s="37" t="s">
        <v>6</v>
      </c>
      <c r="C18" s="29">
        <v>0.78823529411764703</v>
      </c>
      <c r="D18" s="30">
        <v>0.11764705882352899</v>
      </c>
      <c r="E18" s="30">
        <v>0.14117647058823499</v>
      </c>
      <c r="F18" s="31">
        <v>0.96699167298551003</v>
      </c>
      <c r="G18" s="29">
        <v>0.46153846153846201</v>
      </c>
      <c r="H18" s="30">
        <v>8.9743589743589702E-2</v>
      </c>
      <c r="I18" s="30">
        <v>0.115384615384615</v>
      </c>
      <c r="J18" s="31">
        <v>0.96530999813812601</v>
      </c>
      <c r="K18" s="29">
        <v>0.28571428571428598</v>
      </c>
      <c r="L18" s="30">
        <v>0.102040816326531</v>
      </c>
      <c r="M18" s="30">
        <v>8.1632653061224497E-2</v>
      </c>
      <c r="N18" s="31">
        <v>0.97131651450248502</v>
      </c>
      <c r="O18" s="32">
        <v>0.11</v>
      </c>
      <c r="P18" s="33">
        <v>0.08</v>
      </c>
      <c r="Q18" s="33">
        <v>0.06</v>
      </c>
      <c r="R18" s="34">
        <v>0.966921856601209</v>
      </c>
      <c r="S18" s="32">
        <v>0.05</v>
      </c>
      <c r="T18" s="33">
        <v>0.08</v>
      </c>
      <c r="U18" s="33">
        <v>0.05</v>
      </c>
      <c r="V18" s="34">
        <v>0.94135888494109698</v>
      </c>
    </row>
    <row r="19" spans="1:22" ht="27" customHeight="1"/>
    <row r="20" spans="1:22" ht="27" customHeight="1"/>
    <row r="21" spans="1:22" ht="27" customHeight="1"/>
    <row r="22" spans="1:22" ht="27" customHeight="1"/>
    <row r="23" spans="1:22" ht="27" customHeight="1"/>
    <row r="24" spans="1:22" ht="27" customHeight="1"/>
    <row r="25" spans="1:22" ht="27" customHeight="1"/>
    <row r="26" spans="1:22" ht="27" customHeight="1"/>
    <row r="27" spans="1:22" ht="27" customHeight="1"/>
    <row r="28" spans="1:22" ht="27" customHeight="1"/>
    <row r="29" spans="1:22" ht="27" customHeight="1"/>
    <row r="30" spans="1:22" ht="27" customHeight="1"/>
    <row r="31" spans="1:22" ht="27" customHeight="1"/>
    <row r="32" spans="1:22" ht="27" customHeight="1"/>
    <row r="33" ht="27" customHeight="1"/>
    <row r="34" ht="27" customHeight="1"/>
    <row r="54" spans="1:3" ht="27" customHeight="1">
      <c r="A54" s="1"/>
      <c r="B54" s="1"/>
      <c r="C54" s="1"/>
    </row>
    <row r="55" spans="1:3" ht="27" customHeight="1"/>
    <row r="56" spans="1:3" ht="27" customHeight="1"/>
    <row r="57" spans="1:3" ht="27" customHeight="1"/>
    <row r="58" spans="1:3" ht="27" customHeight="1"/>
    <row r="59" spans="1:3" ht="27" customHeight="1"/>
    <row r="60" spans="1:3" ht="27" customHeight="1"/>
    <row r="61" spans="1:3" ht="27" customHeight="1"/>
    <row r="62" spans="1:3" ht="27" customHeight="1"/>
    <row r="63" spans="1:3" ht="27" customHeight="1"/>
    <row r="64" spans="1:3" ht="27" customHeight="1"/>
    <row r="65" ht="27" customHeight="1"/>
    <row r="66" ht="27" customHeight="1"/>
    <row r="67" ht="27" customHeight="1"/>
    <row r="68" ht="27" customHeight="1"/>
    <row r="69" ht="27" customHeight="1"/>
    <row r="70" ht="27" customHeight="1"/>
    <row r="71" ht="27" customHeight="1"/>
    <row r="72" ht="27" customHeight="1"/>
    <row r="73" ht="27" customHeight="1"/>
    <row r="74" ht="27" customHeight="1"/>
    <row r="75" ht="27" customHeight="1"/>
    <row r="76" ht="27" customHeight="1"/>
    <row r="77" ht="27" customHeight="1"/>
    <row r="78" ht="27" customHeight="1"/>
    <row r="79" ht="27" customHeight="1"/>
    <row r="80" ht="27" customHeight="1"/>
    <row r="81" ht="27" customHeight="1"/>
    <row r="82" ht="27" customHeight="1"/>
    <row r="83" ht="27" customHeight="1"/>
    <row r="84" ht="27" customHeight="1"/>
    <row r="85" ht="27" customHeight="1"/>
  </sheetData>
  <mergeCells count="7">
    <mergeCell ref="O3:R3"/>
    <mergeCell ref="S3:V3"/>
    <mergeCell ref="K3:N3"/>
    <mergeCell ref="A5:A11"/>
    <mergeCell ref="A12:A18"/>
    <mergeCell ref="C3:F3"/>
    <mergeCell ref="G3:J3"/>
  </mergeCells>
  <phoneticPr fontId="1"/>
  <conditionalFormatting sqref="C5:E11">
    <cfRule type="colorScale" priority="50">
      <colorScale>
        <cfvo type="min"/>
        <cfvo type="max"/>
        <color rgb="FFFCFCFF"/>
        <color rgb="FFF8696B"/>
      </colorScale>
    </cfRule>
  </conditionalFormatting>
  <conditionalFormatting sqref="C12:E18">
    <cfRule type="colorScale" priority="49">
      <colorScale>
        <cfvo type="min"/>
        <cfvo type="max"/>
        <color rgb="FFFCFCFF"/>
        <color rgb="FFF8696B"/>
      </colorScale>
    </cfRule>
  </conditionalFormatting>
  <conditionalFormatting sqref="K5:M11">
    <cfRule type="colorScale" priority="48">
      <colorScale>
        <cfvo type="min"/>
        <cfvo type="max"/>
        <color rgb="FFFCFCFF"/>
        <color rgb="FFF8696B"/>
      </colorScale>
    </cfRule>
  </conditionalFormatting>
  <conditionalFormatting sqref="K12:M18">
    <cfRule type="colorScale" priority="47">
      <colorScale>
        <cfvo type="min"/>
        <cfvo type="max"/>
        <color rgb="FFFCFCFF"/>
        <color rgb="FFF8696B"/>
      </colorScale>
    </cfRule>
  </conditionalFormatting>
  <conditionalFormatting sqref="F5:F11">
    <cfRule type="colorScale" priority="46">
      <colorScale>
        <cfvo type="min"/>
        <cfvo type="max"/>
        <color rgb="FFFCFCFF"/>
        <color rgb="FF63BE7B"/>
      </colorScale>
    </cfRule>
  </conditionalFormatting>
  <conditionalFormatting sqref="F12:F18">
    <cfRule type="colorScale" priority="45">
      <colorScale>
        <cfvo type="min"/>
        <cfvo type="max"/>
        <color rgb="FFFCFCFF"/>
        <color rgb="FF63BE7B"/>
      </colorScale>
    </cfRule>
  </conditionalFormatting>
  <conditionalFormatting sqref="N5:N11">
    <cfRule type="colorScale" priority="44">
      <colorScale>
        <cfvo type="min"/>
        <cfvo type="max"/>
        <color rgb="FFFCFCFF"/>
        <color rgb="FF63BE7B"/>
      </colorScale>
    </cfRule>
  </conditionalFormatting>
  <conditionalFormatting sqref="N12:N18">
    <cfRule type="colorScale" priority="43">
      <colorScale>
        <cfvo type="min"/>
        <cfvo type="max"/>
        <color rgb="FFFCFCFF"/>
        <color rgb="FF63BE7B"/>
      </colorScale>
    </cfRule>
  </conditionalFormatting>
  <conditionalFormatting sqref="G5:I11">
    <cfRule type="colorScale" priority="42">
      <colorScale>
        <cfvo type="min"/>
        <cfvo type="max"/>
        <color rgb="FFFCFCFF"/>
        <color rgb="FFF8696B"/>
      </colorScale>
    </cfRule>
  </conditionalFormatting>
  <conditionalFormatting sqref="G12:I18">
    <cfRule type="colorScale" priority="41">
      <colorScale>
        <cfvo type="min"/>
        <cfvo type="max"/>
        <color rgb="FFFCFCFF"/>
        <color rgb="FFF8696B"/>
      </colorScale>
    </cfRule>
  </conditionalFormatting>
  <conditionalFormatting sqref="J5:J11">
    <cfRule type="colorScale" priority="40">
      <colorScale>
        <cfvo type="min"/>
        <cfvo type="max"/>
        <color rgb="FFFCFCFF"/>
        <color rgb="FF63BE7B"/>
      </colorScale>
    </cfRule>
  </conditionalFormatting>
  <conditionalFormatting sqref="J12:J18">
    <cfRule type="colorScale" priority="39">
      <colorScale>
        <cfvo type="min"/>
        <cfvo type="max"/>
        <color rgb="FFFCFCFF"/>
        <color rgb="FF63BE7B"/>
      </colorScale>
    </cfRule>
  </conditionalFormatting>
  <conditionalFormatting sqref="S5:U11">
    <cfRule type="colorScale" priority="9">
      <colorScale>
        <cfvo type="min"/>
        <cfvo type="max"/>
        <color rgb="FFFCFCFF"/>
        <color rgb="FFF8696B"/>
      </colorScale>
    </cfRule>
  </conditionalFormatting>
  <conditionalFormatting sqref="S12:U18">
    <cfRule type="colorScale" priority="8">
      <colorScale>
        <cfvo type="min"/>
        <cfvo type="max"/>
        <color rgb="FFFCFCFF"/>
        <color rgb="FFF8696B"/>
      </colorScale>
    </cfRule>
  </conditionalFormatting>
  <conditionalFormatting sqref="V5:V11">
    <cfRule type="colorScale" priority="7">
      <colorScale>
        <cfvo type="min"/>
        <cfvo type="max"/>
        <color rgb="FFFCFCFF"/>
        <color rgb="FF63BE7B"/>
      </colorScale>
    </cfRule>
  </conditionalFormatting>
  <conditionalFormatting sqref="V12:V18">
    <cfRule type="colorScale" priority="6">
      <colorScale>
        <cfvo type="min"/>
        <cfvo type="max"/>
        <color rgb="FFFCFCFF"/>
        <color rgb="FF63BE7B"/>
      </colorScale>
    </cfRule>
  </conditionalFormatting>
  <conditionalFormatting sqref="O5:Q11">
    <cfRule type="colorScale" priority="5">
      <colorScale>
        <cfvo type="min"/>
        <cfvo type="max"/>
        <color rgb="FFFCFCFF"/>
        <color rgb="FFF8696B"/>
      </colorScale>
    </cfRule>
  </conditionalFormatting>
  <conditionalFormatting sqref="O12:Q18">
    <cfRule type="colorScale" priority="4">
      <colorScale>
        <cfvo type="min"/>
        <cfvo type="max"/>
        <color rgb="FFFCFCFF"/>
        <color rgb="FFF8696B"/>
      </colorScale>
    </cfRule>
  </conditionalFormatting>
  <conditionalFormatting sqref="R5:R11">
    <cfRule type="colorScale" priority="3">
      <colorScale>
        <cfvo type="min"/>
        <cfvo type="max"/>
        <color rgb="FFFCFCFF"/>
        <color rgb="FF63BE7B"/>
      </colorScale>
    </cfRule>
  </conditionalFormatting>
  <conditionalFormatting sqref="R12:R18">
    <cfRule type="colorScale" priority="2">
      <colorScale>
        <cfvo type="min"/>
        <cfvo type="max"/>
        <color rgb="FFFCFCFF"/>
        <color rgb="FF63BE7B"/>
      </colorScale>
    </cfRule>
  </conditionalFormatting>
  <conditionalFormatting sqref="C5:V18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濱崎 甲資</cp:lastModifiedBy>
  <dcterms:created xsi:type="dcterms:W3CDTF">2018-02-26T10:33:39Z</dcterms:created>
  <dcterms:modified xsi:type="dcterms:W3CDTF">2018-11-27T02:36:02Z</dcterms:modified>
</cp:coreProperties>
</file>